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yalcin/Desktop/Anna2delete/Revisions Nature Communications/"/>
    </mc:Choice>
  </mc:AlternateContent>
  <xr:revisionPtr revIDLastSave="0" documentId="13_ncr:1_{A9E77E40-0646-0340-9067-223F6D97056C}" xr6:coauthVersionLast="36" xr6:coauthVersionMax="36" xr10:uidLastSave="{00000000-0000-0000-0000-000000000000}"/>
  <bookViews>
    <workbookView xWindow="0" yWindow="460" windowWidth="25600" windowHeight="14600" xr2:uid="{0B0C5BCC-2E24-9E42-84BE-D63FE9FF62E2}"/>
  </bookViews>
  <sheets>
    <sheet name="Supplementary Data 15"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 i="1" l="1"/>
</calcChain>
</file>

<file path=xl/sharedStrings.xml><?xml version="1.0" encoding="utf-8"?>
<sst xmlns="http://schemas.openxmlformats.org/spreadsheetml/2006/main" count="506" uniqueCount="392">
  <si>
    <t>Gene</t>
  </si>
  <si>
    <t>SysID_brain_defect</t>
  </si>
  <si>
    <t>SysID_other_phenotypes_comments</t>
  </si>
  <si>
    <t>OMIM_brain_defect</t>
  </si>
  <si>
    <t>OMIM_entry</t>
  </si>
  <si>
    <t>OMIM_disease</t>
  </si>
  <si>
    <t>Inheritance</t>
  </si>
  <si>
    <t>Total_number_patients_reported</t>
  </si>
  <si>
    <t>Number_patients_with_SysID_brain_defects</t>
  </si>
  <si>
    <t>Penetrance</t>
  </si>
  <si>
    <t>Number_families_with_SysID_brain_defects</t>
  </si>
  <si>
    <t>Ethnicity</t>
  </si>
  <si>
    <t>Pubmed</t>
  </si>
  <si>
    <t>Notes_Human</t>
  </si>
  <si>
    <t>Mouse_genotype</t>
  </si>
  <si>
    <t>Corresponding_phenotype</t>
  </si>
  <si>
    <t>Corresponding_phenotype_imputed_BH-p</t>
  </si>
  <si>
    <t>Corresponding_phenotype_%change</t>
  </si>
  <si>
    <t>Other_NAP</t>
  </si>
  <si>
    <t>Other_NAP_imputed_BH-p</t>
  </si>
  <si>
    <t>Other_NAP_%change</t>
  </si>
  <si>
    <t>Is_sagittal</t>
  </si>
  <si>
    <t>ADAR</t>
  </si>
  <si>
    <t>non-stuctural MRI anomalies</t>
  </si>
  <si>
    <t>early-onset encephalopathy (at &lt;18 months of age), intracranial calcification with or without white matter changes, severe developmental delay, leukodystrophy</t>
  </si>
  <si>
    <t>leukodystrophy, markedly elevated cerebrospinal fluid (CSF) interferon-alpha, microcephaly</t>
  </si>
  <si>
    <t>AICARDI-GOUTIERES SYNDROME 6; AGS6</t>
  </si>
  <si>
    <t>AR</t>
  </si>
  <si>
    <t>17(14;1;2)</t>
  </si>
  <si>
    <t>11(11*;0;0**)</t>
  </si>
  <si>
    <t>11(10;1;1)</t>
  </si>
  <si>
    <t>diverse (including Norwegian, Italian, Pakistani, Brazilian, Indian, British, Spanish, mixed Italian/Cuban, and European American); Spanish;Caucasian</t>
  </si>
  <si>
    <t>Rice (2012);Crow (2014); Schmelzer (2018)</t>
  </si>
  <si>
    <t>*leukodystrophy ** but both were found with microcephaly</t>
  </si>
  <si>
    <t>HET</t>
  </si>
  <si>
    <t>2_TBA</t>
  </si>
  <si>
    <t>2_ic</t>
  </si>
  <si>
    <t>ANO10</t>
  </si>
  <si>
    <t>ataxia, nystagmus, cerebellar atrophy, increased tendon reflexes, dysartria, ID in 1 of 3 families</t>
  </si>
  <si>
    <t>cerebellar atrophy, parietooccipital atrophy</t>
  </si>
  <si>
    <t>SPINOCEREBELLAR ATAXIA, AUTOSOMAL RECESSIVE 10; SCAR10</t>
  </si>
  <si>
    <t>11(7*;1*;1;2)</t>
  </si>
  <si>
    <t>10(6;1;1;2)**</t>
  </si>
  <si>
    <t>6(3;1;1;2)</t>
  </si>
  <si>
    <t>Dutch, Romani, French; Gypsy; Japanese; English, not mentioned</t>
  </si>
  <si>
    <t>Vermeer (2010); Chamova (2012); Maruyama (2013); Balreira (2014)</t>
  </si>
  <si>
    <t xml:space="preserve">* only patients that were examined for cerebellar atrophy **with respect to cerebellar atrophy. </t>
  </si>
  <si>
    <t>HOM</t>
  </si>
  <si>
    <t>2_Hb</t>
  </si>
  <si>
    <t>AP4E1</t>
  </si>
  <si>
    <t>microcephaly</t>
  </si>
  <si>
    <t>severe ID, absent speech, shy character, stereotypic laughter, muscular hypotonia, progressing to spastic paraplegia, foot deformity, decreased muscle mass of the lower limbs, inability to walk, growth retardation</t>
  </si>
  <si>
    <t>enlarged ventricles, cortical and cerebellar atrophy, and diffuse white matter loss</t>
  </si>
  <si>
    <t>SPASTIC PARAPLEGIA 51, AUTOSOMAL RECESSIVE; SPG51</t>
  </si>
  <si>
    <t>6(2;2;2)</t>
  </si>
  <si>
    <t>3(1;1;1)</t>
  </si>
  <si>
    <t>Palestinian-Jordanian; Syrian;Moroccan</t>
  </si>
  <si>
    <t>Moreno-De-Luca (2011); Jamra (2011);Kong (2013)</t>
  </si>
  <si>
    <t xml:space="preserve">1_TBA </t>
  </si>
  <si>
    <t>1_gcc, 1_gcc_Width_T, 1_aca, 2_D3V, 2_mt, 2_dhc, 2_fi</t>
  </si>
  <si>
    <t>1_gcc=0.07, 1_gcc_Width_T =0.015, 1_aca=0.0003, 2_D3V=0.04, 2_mt=0.002,2_dhc=0.19, 2_fi=0.16</t>
  </si>
  <si>
    <t>1_gcc=-22.19%, 1_gcc_Width_T -16.79%, 1_aca=-27.39%, 2_D3V=+53.25%, 2_mt=-39.55%,2_dhc=+39%, 2_fi=-20.4%</t>
  </si>
  <si>
    <t>AP4M1</t>
  </si>
  <si>
    <t>neonatal hypotonia that progresses to hypertonia and spasticity; severe ID with poor or absent speech development; strabismus ; microcephaly in some; MRI anomalies in some</t>
  </si>
  <si>
    <t>ventriculomegaly and thin corpus callosum; 2 patients had white matter abnormalities, reduced myelin with significant gliosis and changes in dendritic arborization, consistent with neuroaxonal abnormalities,  thin corpus callosum, white matter abnormalities</t>
  </si>
  <si>
    <t>SPASTIC PARAPLEGIA 26, AUTOSOMAL RECESSIVE; SPG26</t>
  </si>
  <si>
    <t>13(5;4;1;3)</t>
  </si>
  <si>
    <t>5(1+2+1+1)</t>
  </si>
  <si>
    <t>Moroccan;Turkish;Turkish;Greek</t>
  </si>
  <si>
    <t>Verkerk (2009);Tuysuz (2014);Duerinckx (2017);Bettencourt (2017)</t>
  </si>
  <si>
    <t>In SysID Database the OMIM number does not correspond to this gene, but to B4GALNT1</t>
  </si>
  <si>
    <t>1_aca, 2_cc_Width, 2_cc_Height, 2_ic, 2_fi</t>
  </si>
  <si>
    <t>1_aca=0.00012, 2_cc_Width=0.074, 2_cc_Height=0.061, 2_ic= 0.02, 2_fi=0.05</t>
  </si>
  <si>
    <t>ASPM</t>
  </si>
  <si>
    <t>decreased occipital-frontal circumference, usually less than 3 standard deviations of the mean, congenital and associated with ID and speech delay. Other features may include short stature or mild seizures. simplification of the cerebral cortical gyral pattern in some cases</t>
  </si>
  <si>
    <t xml:space="preserve"> simplified gyral pattern,more severe in the frontal lobes, with decreasing severity toward the parietal and temporal regions severe hypoplasia of the frontal lobes, moderate posterior parietal atrophy, an anterior orientation of the insula, a thick corpus callosum, and global gyral simplification, hypoplasia of the corpus callosum , enlarged ventricles , small pons and small cerebellar vermis, partial agenesis of the corpus callosum, cortical dysplasia, unilateral polymicrogyria, Cortical dysgenesis</t>
  </si>
  <si>
    <t>MICROCEPHALY 5, PRIMARY, AUTOSOMAL RECESSIVE; MCPH5</t>
  </si>
  <si>
    <t>94(3;3;1;3;16;47;21)</t>
  </si>
  <si>
    <t xml:space="preserve"> 94(3;3;1;3;16;47;21)</t>
  </si>
  <si>
    <t>44 (1;1;1;1;11;3;11;15)</t>
  </si>
  <si>
    <t>Pakistani;Saudi Arabian; Moroccan;Algerian;Algerian, French, German, Reunion Island, Morocco(?? adopted) Lebanon-Algeria, Lebanon;Iranian; Egyptian</t>
  </si>
  <si>
    <t>Pattison (2000);Shen (2005);Desir (2008); Saadi (2009); Passemard (2009); Darvish (2010)**; Abdel-Hamid (2016)</t>
  </si>
  <si>
    <t>**discordance between OMIM and pubmed (see Table 3 of paper), extended literature</t>
  </si>
  <si>
    <t>1_Cg_Width, 1_gcc_Width_T, 2_TBA, 2_RSGc_Height, 2_ic, 2_mt, 2_fi</t>
  </si>
  <si>
    <t>1_Cg_Width=0.09, 1_gcc_Width_T=0.0, 2_TBA=0.27, 2_RSGc_Height=0.006, 2_ic=0.21, 2_mt=0.009, 2_fi=0.05</t>
  </si>
  <si>
    <t>1_Cg_Width=-10.08%, 1_gcc_Width_T=-22.22%, 2_TBA=-11.76%, 2_RSGc_Height=-21.99%, 2_ic=-14.58%, 2_mt=-34.92%, 2_fi=-23.03%</t>
  </si>
  <si>
    <t>AUTS2</t>
  </si>
  <si>
    <t>variable syndromic phenotype, ID, autism, short stature in some, cerebral palsy, and facial dysmorphisms; structural brain malformation in some, cardiac, skeletal or urogenital anomalies in some</t>
  </si>
  <si>
    <t>MENTAL RETARDATION, AUTOSOMAL DOMINANT 26; MRD26</t>
  </si>
  <si>
    <t>AD</t>
  </si>
  <si>
    <t>38 (20;4;2;12*)</t>
  </si>
  <si>
    <t>28 (14;2;2;10)</t>
  </si>
  <si>
    <t>32 (17;3;2;10)</t>
  </si>
  <si>
    <t>not mentioned; not mentioned; not mentioned</t>
  </si>
  <si>
    <t>Beunders (2013); Nagamani (2013); Beunders (2015); Beunders (2016)</t>
  </si>
  <si>
    <t>Gene symbol in OMIM: KIAA0442, * initially 13 patients but measurement  determined only for 12</t>
  </si>
  <si>
    <t>4_TBA</t>
  </si>
  <si>
    <t>4_sm_area, 4_Folia</t>
  </si>
  <si>
    <t>4_sm_area=0.12, 4_Folia=0</t>
  </si>
  <si>
    <t>4_sm_area=75.99%, 4_Folia=12.44%</t>
  </si>
  <si>
    <t>yes</t>
  </si>
  <si>
    <t>C12orf4</t>
  </si>
  <si>
    <t>behavioural anomalies</t>
  </si>
  <si>
    <t>several families; mild to severe ID, speech delay, behavioural anomalies in some</t>
  </si>
  <si>
    <t>MENTAL RETARDATION</t>
  </si>
  <si>
    <t>11(11)</t>
  </si>
  <si>
    <t>4(4)</t>
  </si>
  <si>
    <t>Finnish, Dutch, Arab</t>
  </si>
  <si>
    <t>Philips(2017)</t>
  </si>
  <si>
    <t>(the Arab family may have been reported in another study: Alazami (2015))</t>
  </si>
  <si>
    <t>1_aca, 2_HP</t>
  </si>
  <si>
    <t>1_aca=0.03, 2_HP=0.22</t>
  </si>
  <si>
    <t>1_aca=-18.89%, 2_HP=-22.38%</t>
  </si>
  <si>
    <t>CDK5RAP2</t>
  </si>
  <si>
    <t>intelligence low normal to moderate ID</t>
  </si>
  <si>
    <t>implified gyral pattern, small frontal lobes, and partial absence of the corpus callosum</t>
  </si>
  <si>
    <t>MICROCEPHALY 3, PRIMARY, AUTOSOMAL RECESSIVE; MCPH3</t>
  </si>
  <si>
    <t>10(1;1;1;1;2;4)</t>
  </si>
  <si>
    <t>6(1;1;1;1;1;1)</t>
  </si>
  <si>
    <t>Somalian; not mentioned (even in supplementary); European/Caucasian with Cherokee ancestry; Caucasian; Pakistani</t>
  </si>
  <si>
    <t>Pagnamenta (2012); Lancaster et al. (2013); Tan et (2014); Pagnamenta et al. (2016); Sukumaran (2016) ;Abdullah (2017)</t>
  </si>
  <si>
    <t>extended literature</t>
  </si>
  <si>
    <t>2_RSGc, 2_RSGc_Width, 2_RSGc_Height, 2_ic, 2_Hb, 2_M1</t>
  </si>
  <si>
    <t>2_RSGc=0.0007,2_RSGc_Width=0.013, 2_RSGc_Height=0.00, 2_ic=0.006, 2_Hb=0.03, 2_M1=0.002</t>
  </si>
  <si>
    <t>2_RSGc=-43.53%, 2_RSGc_Width=-15.11%, 2_RSGc_Height=-33.76%, 2_ic=-30.33%, 2_Hb=-36.27%, 2_M1=-21.09%</t>
  </si>
  <si>
    <t>CENPJ</t>
  </si>
  <si>
    <t>moderate to severe ID, epilepsy in 2,  small ears, hypertelorism, strabismus, notched nasal tip, seizures, joint stiffness, and wheelchair requirement, unable to speak or write</t>
  </si>
  <si>
    <t>MICROCEPHALY 6, PRIMARY, AUTOSOMAL RECESSIVE; MCPH6</t>
  </si>
  <si>
    <t>12(2;10)</t>
  </si>
  <si>
    <t>4(1;3)</t>
  </si>
  <si>
    <t>Iranian; Pakistani</t>
  </si>
  <si>
    <t>Darvish (2010); Sajid Hussain (2013)</t>
  </si>
  <si>
    <t>CEP120</t>
  </si>
  <si>
    <t>4 patients, ID, hypotonia, ataxia, nystagmus, 2x abnormal breathing, molar tooth sign in all</t>
  </si>
  <si>
    <t>molar tooth sign</t>
  </si>
  <si>
    <t>JOUBERT SYNDROME 31; JBTS31</t>
  </si>
  <si>
    <t>Italian, American, Palestinian, Indian</t>
  </si>
  <si>
    <t>Roosing (2016)</t>
  </si>
  <si>
    <t>4_fp_area</t>
  </si>
  <si>
    <t>CEP41</t>
  </si>
  <si>
    <t>brain malformations</t>
  </si>
  <si>
    <t>hypotonia, ataxia, psychomotor delay, ID, molar tooth sign, variable: postaxial polydactyly, breathing abnormalities, oculomotor apraxia; retinal involvement in 2 of 8 patients</t>
  </si>
  <si>
    <t>JOUBERT SYNDROME 15; JBTS15</t>
  </si>
  <si>
    <t>8 (8)</t>
  </si>
  <si>
    <t>8(8)</t>
  </si>
  <si>
    <t>3 (3)</t>
  </si>
  <si>
    <t>Egyptian, Portuguese</t>
  </si>
  <si>
    <t>Lee (2012)</t>
  </si>
  <si>
    <t>1_TBA, 1_LV, 1_Cg, 1_Cg_Width, 1_gcc_Width_B, 2_LV, 2_mt, 2_M1</t>
  </si>
  <si>
    <t>1_TBA=0.24, 1_LV=0.0000003, 1_Cg=0.10, 1_Cg_Width=0.28, 1_gcc_Width_B=0.04, 2_LV=0.000001, 2_mt=0.17, 2_M1=0.19</t>
  </si>
  <si>
    <t>1_TBA=12.59%, 1_LV=895%, 1_Cg=-15.13%, 1_Cg_Width=-7.71%, 1_gcc_Width_B=-36.12%, 2_LV=450.24%, 2_mt=-39.12%, 2_M1=-12.20%</t>
  </si>
  <si>
    <t>CTCF</t>
  </si>
  <si>
    <t xml:space="preserve">variable ID, growth retardation, microcephaly, feeding difficulties, behavioural problems in 3, cleft palate and heart defect in 1 </t>
  </si>
  <si>
    <t>wide ventricles, plexus cyst, dilated left ventricle</t>
  </si>
  <si>
    <t>MENTAL RETARDATION, AUTOSOMAL DOMINANT 21; MRD21</t>
  </si>
  <si>
    <t>4 (3*;1)</t>
  </si>
  <si>
    <t>4(3; 1)</t>
  </si>
  <si>
    <t>4(3;1)</t>
  </si>
  <si>
    <t>not mentioned; Emirati</t>
  </si>
  <si>
    <t>Gregor (2013); Bastaki (2017)</t>
  </si>
  <si>
    <t>* in the 4th patient such examination was not done</t>
  </si>
  <si>
    <t>0.85</t>
  </si>
  <si>
    <t>-4.93%</t>
  </si>
  <si>
    <t>1_aca, 2_HP, 2_Rad</t>
  </si>
  <si>
    <t>1_aca=0.02, 2_HP=0.08, 2_Rad=0.11</t>
  </si>
  <si>
    <t>1_aca=-22.73%, 2_HP=-27.47%, 2_Rad=-24.53%</t>
  </si>
  <si>
    <t>DCX</t>
  </si>
  <si>
    <t>microcephaly, brain malformations</t>
  </si>
  <si>
    <t>lissencephaly, epilepsy, Males typically have global developmental delay, infantile-onset seizures and severe mental retardation. In individuals with SBH/double cortex syndrome cognitive abilities range from normal to learning disabilities and/or severe mental retardation; focal seizures are seen in about 50% and generalized seizures in about 50%. In SBH/double cortex syndrome the severity of symptoms correlates with the degree of the underlying brain malformation</t>
  </si>
  <si>
    <t xml:space="preserve"> pachygyria-agyria and agenesis of the corpus callosum,  dysplastic ventricles. Pubmed: cerebellar vermis hypoplasia</t>
  </si>
  <si>
    <t>LISSENCEPHALY, X-LINKED, 1; LISX1</t>
  </si>
  <si>
    <t xml:space="preserve">X-linked </t>
  </si>
  <si>
    <t>11(5;1;1;2;1;1)</t>
  </si>
  <si>
    <t>7(1;1;1;2;1;1)</t>
  </si>
  <si>
    <t>not mentioned; Japanese; not mentioned; not mentioned; not mentioned; not mentioned</t>
  </si>
  <si>
    <t>Berry-Kravis (1994); Toyama (1998); Chou (2009); Mokánszki (2012); Takeshita (2015); Tsai (2016)</t>
  </si>
  <si>
    <t>HEMI</t>
  </si>
  <si>
    <t>1_TBA</t>
  </si>
  <si>
    <t>0.53</t>
  </si>
  <si>
    <t>-9.09%</t>
  </si>
  <si>
    <t>1_aca, 2_mt</t>
  </si>
  <si>
    <t>1_aca=0.001, 2_mt=0.29</t>
  </si>
  <si>
    <t>1_aca=-28.99%, 2_mt=-29.30%</t>
  </si>
  <si>
    <t>DLG3</t>
  </si>
  <si>
    <t>none</t>
  </si>
  <si>
    <t>nonsyndromic, moderate to severe ID, females may have mild symptoms</t>
  </si>
  <si>
    <t>MENTAL RETARDATION, X-LINKED 90; MRX90</t>
  </si>
  <si>
    <t>X-linked</t>
  </si>
  <si>
    <t>19(11;8)</t>
  </si>
  <si>
    <t>6(4;2)</t>
  </si>
  <si>
    <t>not mentioned; Finnish</t>
  </si>
  <si>
    <t>Tarpey (2004); Philips (2014)</t>
  </si>
  <si>
    <t>1_TBA, 1_gcc, 1_gcc_Width_T, 1_gcc_Height, 1_aca, 1_M1, 2_RSGc_Width, 2_mt, 2_HP, 2_DG</t>
  </si>
  <si>
    <t>1_TBA=0.21, 1_gcc=0.022, 1_gcc_Width_T=0.01, 1_gcc_Height=0.02, 1_aca=0.0002, 1_M1=0.26, 2_RSGc_Width=0.22, 2_mt=0.09, 2_HP=, 2_DG=0.09</t>
  </si>
  <si>
    <t>1_TBA=-11.21%, 1_gcc=-22.19%, 1_gcc_Width_T=-15.86%, 1_gcc_Height=-23.33%, 1_aca=-26.44%, 1_M1=-6.91%, 2_RSGc_Width=9.79%, 2_mt=-26.58%, 2_HP=-25.03%, 2_DG=-20.78%</t>
  </si>
  <si>
    <t>DLG4</t>
  </si>
  <si>
    <t>7 patients, variable ID, facial dysmorphism, 1/3 behavioural problems, 4/5 ophtalmologic manifestations; 2x marfanoid habitus with pectus excavatum and scoliosis</t>
  </si>
  <si>
    <t>macrocephaly, enlarged extra-axial space</t>
  </si>
  <si>
    <t xml:space="preserve">5 (2;3) </t>
  </si>
  <si>
    <t>2(2;0)</t>
  </si>
  <si>
    <t>5(2; 3)</t>
  </si>
  <si>
    <t>not mentioned; France, France Portugal</t>
  </si>
  <si>
    <t>Mooneyham(2014); Moutton (2018)</t>
  </si>
  <si>
    <t>1_aca, 2_RSGc, 2_M1</t>
  </si>
  <si>
    <t>1_aca=0.02, 2_RSGc=0.10, 2_M1=0.27</t>
  </si>
  <si>
    <t>1_aca=-20.38%, 2_RSGc=-22%, 2_M1=-12.73%</t>
  </si>
  <si>
    <t>DONSON</t>
  </si>
  <si>
    <t>several families, marked microcephaly, short stature, sekeltal anomalies, some hypoplastic patella, MRI anomalies, mild ID in many, some normal</t>
  </si>
  <si>
    <t>eduction in cerebral cortical size with decreased gyral folding</t>
  </si>
  <si>
    <t>MICROCEPHALY, SHORT STATURE, AND LIMB ABNORMALITIES; MISSLA</t>
  </si>
  <si>
    <t>29 (27;2)</t>
  </si>
  <si>
    <t>21 (20;1)</t>
  </si>
  <si>
    <t>Palestinian, Saudi Arabian, many not mentioned; German</t>
  </si>
  <si>
    <t>Reynolds (2017); Schulz (2018)</t>
  </si>
  <si>
    <t>0.77</t>
  </si>
  <si>
    <t>-7.1%</t>
  </si>
  <si>
    <t>1_LV, 1_gcc_Width_B</t>
  </si>
  <si>
    <t>1_LV=0.24, 1_gcc_Width_B=0.02</t>
  </si>
  <si>
    <t>1_LV=90.97%, 1_gcc_Width_B=-30.76%</t>
  </si>
  <si>
    <t>EHMT1</t>
  </si>
  <si>
    <t>childhood hypotonia, distinctive facial features. majority of individuals has moderate to severe ID. severe expressive speech delay, complex pattern of other findingslike heart defects, renal/urologic defects, genital defects in males, severe respiratory infections, epilepsy/febrile seizures, autistic-like features in childhood, and extreme apathy or catatonic-like features after puberty.</t>
  </si>
  <si>
    <t>dilated ventricles, abnormal myelination, white matter abnormalities, delayed myelination, hypoplasia of the cerebellar vermis,  the superior cerebellar peduncles were smaller than expected</t>
  </si>
  <si>
    <t>KLEEFSTRA SYNDROME</t>
  </si>
  <si>
    <t>21(16;3;1;1)</t>
  </si>
  <si>
    <t>10(6;2;1;1)</t>
  </si>
  <si>
    <t>11(6-not clearly mentioned;3;1;1)</t>
  </si>
  <si>
    <t>not mentioned; not mentioned; not mentioned;  not mentioned</t>
  </si>
  <si>
    <t>Kleefstra (2009); Verhoeven (2011);  Blackburn(2017); Noruzinia(2017)</t>
  </si>
  <si>
    <t>Kleefstra (2009): Microcephaly was noted in 6/15 patients (but overall 16 patients), extended literature</t>
  </si>
  <si>
    <t>0.83</t>
  </si>
  <si>
    <t>4_cc_height, 4_SN_area</t>
  </si>
  <si>
    <t>4_cc_height=0.08, 4_SN_area=0.07</t>
  </si>
  <si>
    <t>4_cc_height=-27.13, 4_SN_area=90.72</t>
  </si>
  <si>
    <t>GBA2</t>
  </si>
  <si>
    <t>spastic paraplegia, progressive, ataxia, cataracts, initially developoment normal, later mild to moderate ID, later dementia, 3x hearing loss, MRI: atrophy; some without ID</t>
  </si>
  <si>
    <t>atrophy of the cerebrum , cerebellum, and corpus callosum</t>
  </si>
  <si>
    <t>SPASTIC PARAPLEGIA 46, AUTOSOMAL RECESSIVE; SPG46</t>
  </si>
  <si>
    <t xml:space="preserve"> 24(5;5***;10;3;1)</t>
  </si>
  <si>
    <t>11(2;4;1;3;1)**</t>
  </si>
  <si>
    <t>9(1;3*; 4;1)</t>
  </si>
  <si>
    <t>Tunisian; Belgium, Turkey, Portugal; Tunisian; Cypriot; not mentioned</t>
  </si>
  <si>
    <t>Boukhris (2008); Martin (2013)*; Hammer (2013); Votsi (2014); Coarelli (2018)</t>
  </si>
  <si>
    <t xml:space="preserve">  *(only the additional) ** according to cerebellum atrophy ***only reporting cases when MRI was performed</t>
  </si>
  <si>
    <t>2_cc</t>
  </si>
  <si>
    <t>-21.9%</t>
  </si>
  <si>
    <t>2_TBA, 2_DG</t>
  </si>
  <si>
    <t>2_TBA=0.13, 2_DG=0.09</t>
  </si>
  <si>
    <t>2_TBA=-11.99%, 2_DG=-17.52%</t>
  </si>
  <si>
    <t>GTPBP3</t>
  </si>
  <si>
    <t>11 patients: cardiomyopathy, lactic acidosis, feeding difficulties, hypotonia, developmental delay, ID, some siezures, 3x MRI anomalies, variable, sometimes lethal</t>
  </si>
  <si>
    <t>T2-weighted hyperintensities variably apparent in the thalamus, basal ganglia, and/or brainstem</t>
  </si>
  <si>
    <t>COMBINED OXIDATIVE PHOSPHORYLATION DEFICIENCY 23; COXPD23</t>
  </si>
  <si>
    <t>3(3*)</t>
  </si>
  <si>
    <t>3(3)</t>
  </si>
  <si>
    <t>Emirati, Israeli (Arab-Moslem origin), Romanian, Indian, Japanese, Turkish, not mentioned (for the rest)</t>
  </si>
  <si>
    <t>Kopajtich (2014)</t>
  </si>
  <si>
    <t>*reporting only cases when MRI was performed</t>
  </si>
  <si>
    <t>4_M2_length</t>
  </si>
  <si>
    <t>HERC1</t>
  </si>
  <si>
    <t>macrocephaly</t>
  </si>
  <si>
    <t>5 patients: severe ID, overgrowth, macrocephaly, seizures, hypotonia, ataxia, MRI anomalies</t>
  </si>
  <si>
    <t>communicating hydrocephalus, megalencephaly with cortical atrophy, and ventriculomegaly without cerebellar abnormalities, thick corpus callosum, enlarged white matter, and small cerebellum, metopic synostosis</t>
  </si>
  <si>
    <t>MACROCEPHALY, DYSMORPHIC FACIES, AND PSYCHOMOTOR RETARDATION; MDFPMR</t>
  </si>
  <si>
    <t>5(2;1;2)</t>
  </si>
  <si>
    <t>Colombian; Moroccan; Indian</t>
  </si>
  <si>
    <t>Ortega-Recalde (2015); Nguyen (2016); Aggarwal (2016)</t>
  </si>
  <si>
    <t>1_gcc_Width_T, 2_RSGc, 2_RSGc_Height, 2_Hb</t>
  </si>
  <si>
    <t>1_gcc_Width_T=0.001, 2_RSGc=0.28, 2_RSGc_Height=0.24, 2_Hb=0.08</t>
  </si>
  <si>
    <t>1_gcc_Width_T=-17.98%, 2_RSGc=17.22%, 2_RSGc_Height=13.04%, 2_Hb=-25.77%</t>
  </si>
  <si>
    <t>KPTN</t>
  </si>
  <si>
    <t xml:space="preserve">global developmental delay, mild to severe ID; macrocephaly with frontal bossing, high levels of anxiety, and some features suggestive of a pervasive developmental disorder. Additionally: craniosynostosis, recurrent pneumonia, and splenomegally. seizures in 3/9. Dysmorphic features </t>
  </si>
  <si>
    <t>MENTAL RETARDATION, AUTOSOMAL RECESSIVE 41; MRT41</t>
  </si>
  <si>
    <t>11 (9;2)</t>
  </si>
  <si>
    <t>5 (4;1)</t>
  </si>
  <si>
    <t>Ohio (Amish families); Estonian</t>
  </si>
  <si>
    <t>Baple (2014); Pajusalu (2015)</t>
  </si>
  <si>
    <t>2_cc, 2_cc_Width, 2_cc_Height, 2_ic, 2_DG</t>
  </si>
  <si>
    <t>2_cc=0.00006, 2_cc_Width=0.00006 2_cc_Height=0.001, 2_ic=0.0008, 2_DG=0.27</t>
  </si>
  <si>
    <t>2_cc=44.08%, 2_cc_Width=20.59%, 2_cc_Height=29.92%, 2_ic=34.7%, 2_DG= 20.07%</t>
  </si>
  <si>
    <t>LAMC3</t>
  </si>
  <si>
    <t>1 family, cortical gyration anomalies, seizures, delayed development in 1 of 3 affected</t>
  </si>
  <si>
    <t>bilateral occipital pachygyria at the lateral surfaces with smoothing of the cortices, and polymicrogyria with numerous small gyri at the junction of the parietooccipital lobes, thickening of the lateral occipital cortex</t>
  </si>
  <si>
    <t>CORTICAL MALFORMATIONS, OCCIPITAL; OCCM</t>
  </si>
  <si>
    <t>Turkish; not mentioned</t>
  </si>
  <si>
    <t>Barak (2011) ; Urgen (2018)</t>
  </si>
  <si>
    <t>1_LV, 2_LV, 2_Rad</t>
  </si>
  <si>
    <t>1_LV=0.17, 2_LV=0.05, 2_Rad= 0.06</t>
  </si>
  <si>
    <t>1_LV=85.03%, 2_LV=85.8%, 2_Rad= 22.96%</t>
  </si>
  <si>
    <t>MCPH1</t>
  </si>
  <si>
    <t>microcephaly, growth retardation, mild to severe ID</t>
  </si>
  <si>
    <t>simplification of the cerebral cortical gyral pattern, slight reduction in the volume of the white matter</t>
  </si>
  <si>
    <t>MICROCEPHALY 1, PRIMARY, AUTOSOMAL RECESSIVE; MCPH1</t>
  </si>
  <si>
    <t>(4;48;1;*;1;1)</t>
  </si>
  <si>
    <t>(4;48;1; all;1;1)</t>
  </si>
  <si>
    <t>50(1;38;1;8;1;1)</t>
  </si>
  <si>
    <t>not mentioned (rural area); unclear; Danish; Iran;Asian Indian; Mexico</t>
  </si>
  <si>
    <t>Mikati (1985); Tolmie (1987); Tommerup (1993); Darvish (2010); Pfau(2013); Hemmat(2017)</t>
  </si>
  <si>
    <t>*could not find but all presented microcephaly, extended literature</t>
  </si>
  <si>
    <t>0.18</t>
  </si>
  <si>
    <t>2_cc, 2_S2</t>
  </si>
  <si>
    <t>2_cc=0.09, 2_S2=0.26</t>
  </si>
  <si>
    <t>2_cc=22.52%, 2_S2=-7.86%</t>
  </si>
  <si>
    <t>ORC1</t>
  </si>
  <si>
    <t>dwarfism, microcephaly, microtia, facial anomalies, absent or small patella, intellect is usually normal, ID in 2 of 20 patients</t>
  </si>
  <si>
    <t>MEIER-GORLIN SYNDROME 1; MGORS1</t>
  </si>
  <si>
    <t>18 (2;2;2;2;5*;2;1;1;1)</t>
  </si>
  <si>
    <t>16 (2;1;2;2;5;1;1;1;1)</t>
  </si>
  <si>
    <t>17 (2;1;1;1;7;2;1;1;1)</t>
  </si>
  <si>
    <t>Iranian, English; Caucasian; African American; not mentioned; English, Turkish, Gypsy (France), Dutch, American parents of Acadian/French  Creole  ancestry, American; not mentioned; Italian; not mentioned; Saudi</t>
  </si>
  <si>
    <t>Hurst (1988); Cohen (1991); Boles (1994); Loeys (1999); Bongers (2001); Terhal (2000); Cohen (2002); Shalev (2003); Faqeih (2005)</t>
  </si>
  <si>
    <t>No access to: Gorlin(1975) nor Lacombe  (1994) (describing the same patient). *reporting only cases when circumference is known</t>
  </si>
  <si>
    <t>0.71</t>
  </si>
  <si>
    <t>2_RSGc, 2_RSGc_Height</t>
  </si>
  <si>
    <t>2_RSGc=0.08, 2_RSGc_Height=0.06</t>
  </si>
  <si>
    <t>2_RSGc=-23%, 2_RSGc_Height=-17.32%</t>
  </si>
  <si>
    <t>PSPH</t>
  </si>
  <si>
    <t>neurological symptoms</t>
  </si>
  <si>
    <t>1 families: moderate to profound ID; seizures, hypertonia, decreased plasma serine and glycine levels, 1x growth retardation</t>
  </si>
  <si>
    <t xml:space="preserve">microcephaly, brain atrophy </t>
  </si>
  <si>
    <t>PHOSPHOSERINE PHOSPHATASE DEFICIENCY; PSPHD</t>
  </si>
  <si>
    <t>9 (1;7;1)</t>
  </si>
  <si>
    <t>3(1;1;1)*</t>
  </si>
  <si>
    <t>Belgian; Pakistani; Polish (Northern European ancestry)</t>
  </si>
  <si>
    <t>Jaeken (1997); Vincent (2015); Byers (2016)</t>
  </si>
  <si>
    <t>*with respect to microcephaly</t>
  </si>
  <si>
    <t>0.52</t>
  </si>
  <si>
    <t>-8.03%</t>
  </si>
  <si>
    <t>1_aca</t>
  </si>
  <si>
    <t>0.09</t>
  </si>
  <si>
    <t>-17.48%</t>
  </si>
  <si>
    <t>SLC16A2</t>
  </si>
  <si>
    <t>elevated serum T3, severe ID, severe neurologic anomalies, movement disorders, ADHS, hypotonia, hyporeflexia, seizures in 25%, muscle weakness, MRI: delayed myelinisation</t>
  </si>
  <si>
    <t>decreased myelination of the subcortical tissue and thalamus, white matter changes</t>
  </si>
  <si>
    <t>ALLAN-HERNDON-DUDLEY SYNDROME; AHDS</t>
  </si>
  <si>
    <t>66 (29;8;7;2;5;2;12;1)</t>
  </si>
  <si>
    <t>1(0*;0;0;0; 0*;1;0;0)</t>
  </si>
  <si>
    <t>17 (1;1;1;2;5;2 (not clearly mentioned);6;1</t>
  </si>
  <si>
    <t>not mentioned; not mentioned; Brazilian; German,Scottish- English-Cree Indian; not mentioned; not mentioned</t>
  </si>
  <si>
    <t>Stevenson (1990); Bialer (1992); Passos-Bueno (1993); Dumitrescu (2004); Friesema (2004);  Sijens (2008); Vaurs-Barriere (2009); Papadimitriou (2008)</t>
  </si>
  <si>
    <t>Allan (1944) patients included in Stevenson (1990), Bundey (1975, 1977, 1991) MCT8 gene= alias for SLC16A2!Check Table 1 by Schwartz et al. (2005): 3/10 microcephaly. *not clearly mentioned</t>
  </si>
  <si>
    <t>2_cc_Height, 2_fi</t>
  </si>
  <si>
    <t>2_cc_Height=0.02, 2_fi=0.02</t>
  </si>
  <si>
    <t>2_cc_Height =-21.51%, 2_fi=-25.71%</t>
  </si>
  <si>
    <t>SLC5A7</t>
  </si>
  <si>
    <t>7 patients: hypotonia, episodic apnea, muscle weakness, ptosis, ophthalmoparesis, bulbar signs, 3x cognitive defects, 2x arthrogryposis and early death</t>
  </si>
  <si>
    <t>MYASTHENIC SYNDROME, CONGENITAL, 20, PRESYNAPTIC; CMS20</t>
  </si>
  <si>
    <t>9(7;2)</t>
  </si>
  <si>
    <t>8(6;2)</t>
  </si>
  <si>
    <t>not mentioned; not mentioned</t>
  </si>
  <si>
    <t>Bauche (2016); McMacken(2018)</t>
  </si>
  <si>
    <t>1_Pir, 2_LV</t>
  </si>
  <si>
    <t>1_Pir=0.17, 2_LV=0.004</t>
  </si>
  <si>
    <t>1_Pir=29.45%, 2_LV=150.69%</t>
  </si>
  <si>
    <t>TCF4</t>
  </si>
  <si>
    <t>distinctive facial features, severe developmental delay/intellectual disability, episodic hyperventilation, behavioral issues, hand stereotypic movements, seizures , constipation, severe myopia</t>
  </si>
  <si>
    <t>thin corpus callosum, marked white-matter hyperintensity in the temporal poles, small hippocampi, and moderate hypoplasia of the frontal lobes, periventricular leukomalacia, enlarged ventricles, decreased myelination, white matter hypoplasia/volume loss, delayed myelination</t>
  </si>
  <si>
    <t>PITT-HOPKINS SYNDROME; PTHS</t>
  </si>
  <si>
    <t>33 (2;1;1;2;4;1;7;14;1)</t>
  </si>
  <si>
    <t>20 (1;1;1;2;1;0;5;9;0 **)</t>
  </si>
  <si>
    <t>(2;1;1;2;4;1; not mentioned;not mentioned); 1</t>
  </si>
  <si>
    <t>Greek, Italian; Russian-Australian; not mentioned; not mentioned; not mentioned; not mentioned; Italian; Chinese</t>
  </si>
  <si>
    <t>Pitt (1978); Singh (1993); Van Balkom (1998); Peippo (2006)*; Amiel (2007); Brockschmidt (2007); Rosenfeld (2009); Marangi (2011); Liu (2018)</t>
  </si>
  <si>
    <t>* only the 2 new patients. Zweier et al. (2007) failed to find a mutation in the TCF4 gene in 2 sibs described by Orrico et al. (2001), or in the patient reported by Van Balkom et al. (1998). The study of Zweier et al. (2007). In Lehalle (2011) not clear reference to microcephaly, so not included (4 unrelated patients). **OFC circum=36 cm (female). Extended literature.</t>
  </si>
  <si>
    <t>0.73</t>
  </si>
  <si>
    <t>-5.81%</t>
  </si>
  <si>
    <t>1_aca, 2_RSGc_Width, 2_fi, 2_DG</t>
  </si>
  <si>
    <t>1_aca=0.04, 2_RSGc_Width=0.2, 2_fi=0.02, 2_DG=0.2</t>
  </si>
  <si>
    <t>1_aca=-19.1%, 2_RSGc_Width=9.37%, 2_fi=-24.49%, 2_DG=-19.34%</t>
  </si>
  <si>
    <t>TMEM165</t>
  </si>
  <si>
    <t>skeletal dysplasia, abnormal white matter and pituitary hypoplasia; 1 patient died after recurrent, unexplained fevers</t>
  </si>
  <si>
    <t>white matter abnormalities, hypoplasia of the pituitary gland, macrocephaly</t>
  </si>
  <si>
    <t>CONGENITAL DISORDER OF GLYCOSYLATION, TYPE IIK; CDG2K</t>
  </si>
  <si>
    <t>4(4 )</t>
  </si>
  <si>
    <t xml:space="preserve">Georgian (Jewish), Georgian (Jewish), Turkish, American; </t>
  </si>
  <si>
    <t>Foulquier (2012)</t>
  </si>
  <si>
    <t>Zeevaert et al. (2013) studied the same Georgian Jewish patients with Foulquier (2012), but in the 3rd unrelated patient they found macrocephaly, whereas in Foulquier (2012) (acquired) microcephaly is reported (Table 1) - at birth measurement was not done though. *in the 5th patient such examination was not done</t>
  </si>
  <si>
    <t>0.99</t>
  </si>
  <si>
    <t>0.50%</t>
  </si>
  <si>
    <t>2_cc_Height</t>
  </si>
  <si>
    <t>0.004</t>
  </si>
  <si>
    <t>27.88%</t>
  </si>
  <si>
    <t>ZC3H14</t>
  </si>
  <si>
    <t>2 families, non-syndromic mild to severe ID</t>
  </si>
  <si>
    <t>MENTAL RETARDATION, AUTOSOMAL RECESSIVE 56; MRT56</t>
  </si>
  <si>
    <t>6(6)</t>
  </si>
  <si>
    <t>2(2)</t>
  </si>
  <si>
    <t>Iranian</t>
  </si>
  <si>
    <t>Pak (2011)</t>
  </si>
  <si>
    <t>No access in Shirin (2016)</t>
  </si>
  <si>
    <t>4_cc_height, 4_cc_area</t>
  </si>
  <si>
    <t>4_cc_height=0.11, 4_cc_area=0.07</t>
  </si>
  <si>
    <t>4_cc_height=-24.45%, 4_cc_area=-23.9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u/>
      <sz val="12"/>
      <color theme="10"/>
      <name val="Calibri"/>
      <family val="2"/>
      <scheme val="minor"/>
    </font>
    <font>
      <b/>
      <sz val="12"/>
      <color theme="1"/>
      <name val="Arial"/>
      <family val="2"/>
    </font>
    <font>
      <sz val="12"/>
      <color theme="1"/>
      <name val="Arial"/>
      <family val="2"/>
    </font>
  </fonts>
  <fills count="3">
    <fill>
      <patternFill patternType="none"/>
    </fill>
    <fill>
      <patternFill patternType="gray125"/>
    </fill>
    <fill>
      <patternFill patternType="solid">
        <fgColor theme="0" tint="-4.9989318521683403E-2"/>
        <bgColor indexed="64"/>
      </patternFill>
    </fill>
  </fills>
  <borders count="5">
    <border>
      <left/>
      <right/>
      <top/>
      <bottom/>
      <diagonal/>
    </border>
    <border>
      <left/>
      <right/>
      <top style="thin">
        <color indexed="64"/>
      </top>
      <bottom style="medium">
        <color indexed="64"/>
      </bottom>
      <diagonal/>
    </border>
    <border>
      <left/>
      <right style="medium">
        <color rgb="FFCFD4D8"/>
      </right>
      <top/>
      <bottom style="medium">
        <color rgb="FFCFD4D8"/>
      </bottom>
      <diagonal/>
    </border>
    <border>
      <left/>
      <right style="medium">
        <color rgb="FFCFD4D8"/>
      </right>
      <top/>
      <bottom style="medium">
        <color indexed="64"/>
      </bottom>
      <diagonal/>
    </border>
    <border>
      <left/>
      <right/>
      <top/>
      <bottom style="medium">
        <color indexed="64"/>
      </bottom>
      <diagonal/>
    </border>
  </borders>
  <cellStyleXfs count="2">
    <xf numFmtId="0" fontId="0" fillId="0" borderId="0"/>
    <xf numFmtId="0" fontId="1" fillId="0" borderId="0" applyNumberFormat="0" applyFill="0" applyBorder="0" applyAlignment="0" applyProtection="0"/>
  </cellStyleXfs>
  <cellXfs count="18">
    <xf numFmtId="0" fontId="0" fillId="0" borderId="0" xfId="0"/>
    <xf numFmtId="0" fontId="2" fillId="2" borderId="1" xfId="0" applyFont="1" applyFill="1" applyBorder="1" applyAlignment="1">
      <alignment horizontal="left" vertical="center"/>
    </xf>
    <xf numFmtId="49" fontId="2" fillId="2" borderId="1" xfId="0" applyNumberFormat="1" applyFont="1" applyFill="1" applyBorder="1" applyAlignment="1">
      <alignment horizontal="left" vertical="center"/>
    </xf>
    <xf numFmtId="0" fontId="2" fillId="0" borderId="0" xfId="0" applyFont="1" applyFill="1" applyAlignment="1">
      <alignment horizontal="left" vertical="center"/>
    </xf>
    <xf numFmtId="0" fontId="3" fillId="0" borderId="2" xfId="0" applyFont="1" applyFill="1" applyBorder="1" applyAlignment="1">
      <alignment horizontal="left" vertical="center"/>
    </xf>
    <xf numFmtId="0" fontId="3" fillId="0" borderId="0" xfId="0" applyFont="1" applyFill="1" applyAlignment="1">
      <alignment horizontal="left" vertical="center"/>
    </xf>
    <xf numFmtId="9" fontId="3" fillId="0" borderId="0" xfId="0" applyNumberFormat="1" applyFont="1" applyFill="1" applyAlignment="1">
      <alignment horizontal="left" vertical="center"/>
    </xf>
    <xf numFmtId="0" fontId="3" fillId="0" borderId="0" xfId="0" applyFont="1" applyFill="1" applyAlignment="1">
      <alignment horizontal="left"/>
    </xf>
    <xf numFmtId="10" fontId="3" fillId="0" borderId="0" xfId="0" applyNumberFormat="1" applyFont="1" applyFill="1" applyAlignment="1">
      <alignment horizontal="left"/>
    </xf>
    <xf numFmtId="49" fontId="3" fillId="0" borderId="0" xfId="0" applyNumberFormat="1" applyFont="1" applyFill="1" applyAlignment="1">
      <alignment horizontal="left" vertical="center"/>
    </xf>
    <xf numFmtId="10" fontId="3" fillId="0" borderId="0" xfId="0" applyNumberFormat="1" applyFont="1" applyFill="1" applyAlignment="1">
      <alignment horizontal="left" vertical="center"/>
    </xf>
    <xf numFmtId="49" fontId="3" fillId="0" borderId="0" xfId="0" applyNumberFormat="1" applyFont="1" applyFill="1" applyAlignment="1">
      <alignment horizontal="left"/>
    </xf>
    <xf numFmtId="0" fontId="3" fillId="0" borderId="0" xfId="1" applyFont="1" applyFill="1" applyAlignment="1">
      <alignment horizontal="left" vertical="center"/>
    </xf>
    <xf numFmtId="0" fontId="3" fillId="0" borderId="3" xfId="0" applyFont="1" applyFill="1" applyBorder="1" applyAlignment="1">
      <alignment horizontal="left" vertical="center"/>
    </xf>
    <xf numFmtId="0" fontId="3" fillId="0" borderId="4" xfId="0" applyFont="1" applyFill="1" applyBorder="1" applyAlignment="1">
      <alignment horizontal="left" vertical="center"/>
    </xf>
    <xf numFmtId="0" fontId="3" fillId="0" borderId="4" xfId="1" applyFont="1" applyFill="1" applyBorder="1" applyAlignment="1">
      <alignment horizontal="left" vertical="center"/>
    </xf>
    <xf numFmtId="10" fontId="3" fillId="0" borderId="4" xfId="0" applyNumberFormat="1" applyFont="1" applyFill="1" applyBorder="1" applyAlignment="1">
      <alignment horizontal="left"/>
    </xf>
    <xf numFmtId="49" fontId="3" fillId="0" borderId="4" xfId="0" applyNumberFormat="1" applyFont="1" applyFill="1" applyBorder="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www.omim.org/entry/617125?search=617125&amp;highlight=617125" TargetMode="External"/><Relationship Id="rId1" Type="http://schemas.openxmlformats.org/officeDocument/2006/relationships/hyperlink" Target="https://www.omim.org/entry/614023?search=614023&amp;highlight=61402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917E8E-F7C0-8F4E-8A99-05E298B62C53}">
  <dimension ref="A1:V31"/>
  <sheetViews>
    <sheetView tabSelected="1" workbookViewId="0">
      <selection activeCell="A5" sqref="A5"/>
    </sheetView>
  </sheetViews>
  <sheetFormatPr baseColWidth="10" defaultColWidth="11.5" defaultRowHeight="16" x14ac:dyDescent="0.2"/>
  <cols>
    <col min="1" max="1" width="11.83203125" style="5" customWidth="1"/>
    <col min="2" max="2" width="28.5" style="5" customWidth="1"/>
    <col min="3" max="3" width="39.6640625" style="5" customWidth="1"/>
    <col min="4" max="4" width="20.83203125" style="5" customWidth="1"/>
    <col min="5" max="5" width="13.83203125" style="5" customWidth="1"/>
    <col min="6" max="6" width="27.33203125" style="5" customWidth="1"/>
    <col min="7" max="7" width="12" style="5" customWidth="1"/>
    <col min="8" max="8" width="22" style="5" customWidth="1"/>
    <col min="9" max="9" width="23.33203125" style="5" customWidth="1"/>
    <col min="10" max="10" width="8.1640625" style="5" customWidth="1"/>
    <col min="11" max="11" width="35.1640625" style="5" bestFit="1" customWidth="1"/>
    <col min="12" max="12" width="36.33203125" style="5" bestFit="1" customWidth="1"/>
    <col min="13" max="13" width="47.1640625" style="5" customWidth="1"/>
    <col min="14" max="14" width="17.83203125" style="5" bestFit="1" customWidth="1"/>
    <col min="15" max="15" width="16.6640625" style="5" bestFit="1" customWidth="1"/>
    <col min="16" max="16" width="9" style="5" customWidth="1"/>
    <col min="17" max="17" width="6" style="5" customWidth="1"/>
    <col min="18" max="18" width="12.6640625" style="5" customWidth="1"/>
    <col min="19" max="19" width="34" style="5" customWidth="1"/>
    <col min="20" max="20" width="98.5" style="5" customWidth="1"/>
    <col min="21" max="21" width="55.33203125" style="5" customWidth="1"/>
    <col min="22" max="16384" width="11.5" style="5"/>
  </cols>
  <sheetData>
    <row r="1" spans="1:22" s="3" customFormat="1" ht="17" thickBot="1" x14ac:dyDescent="0.25">
      <c r="A1" s="1" t="s">
        <v>0</v>
      </c>
      <c r="B1" s="1" t="s">
        <v>1</v>
      </c>
      <c r="C1" s="2"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row>
    <row r="2" spans="1:22" ht="17" thickBot="1" x14ac:dyDescent="0.25">
      <c r="A2" s="4" t="s">
        <v>22</v>
      </c>
      <c r="B2" s="5" t="s">
        <v>23</v>
      </c>
      <c r="C2" s="5" t="s">
        <v>24</v>
      </c>
      <c r="D2" s="5" t="s">
        <v>25</v>
      </c>
      <c r="E2" s="5">
        <v>615010</v>
      </c>
      <c r="F2" s="5" t="s">
        <v>26</v>
      </c>
      <c r="G2" s="5" t="s">
        <v>27</v>
      </c>
      <c r="H2" s="5" t="s">
        <v>28</v>
      </c>
      <c r="I2" s="5" t="s">
        <v>29</v>
      </c>
      <c r="J2" s="6">
        <f>11/17*100%</f>
        <v>0.6470588235294118</v>
      </c>
      <c r="K2" s="5" t="s">
        <v>30</v>
      </c>
      <c r="L2" s="5" t="s">
        <v>31</v>
      </c>
      <c r="M2" s="5" t="s">
        <v>32</v>
      </c>
      <c r="N2" s="5" t="s">
        <v>33</v>
      </c>
      <c r="O2" s="5" t="s">
        <v>34</v>
      </c>
      <c r="P2" s="5" t="s">
        <v>35</v>
      </c>
      <c r="Q2" s="7">
        <v>0.68</v>
      </c>
      <c r="R2" s="8">
        <v>4.41E-2</v>
      </c>
      <c r="S2" s="9" t="s">
        <v>36</v>
      </c>
      <c r="T2" s="7">
        <v>0.09</v>
      </c>
      <c r="U2" s="8">
        <v>0.2213</v>
      </c>
    </row>
    <row r="3" spans="1:22" ht="17" thickBot="1" x14ac:dyDescent="0.25">
      <c r="A3" s="4" t="s">
        <v>37</v>
      </c>
      <c r="B3" s="5" t="s">
        <v>23</v>
      </c>
      <c r="C3" s="5" t="s">
        <v>38</v>
      </c>
      <c r="D3" s="5" t="s">
        <v>39</v>
      </c>
      <c r="E3" s="5">
        <v>613728</v>
      </c>
      <c r="F3" s="5" t="s">
        <v>40</v>
      </c>
      <c r="G3" s="5" t="s">
        <v>27</v>
      </c>
      <c r="H3" s="5" t="s">
        <v>41</v>
      </c>
      <c r="I3" s="5" t="s">
        <v>42</v>
      </c>
      <c r="J3" s="6">
        <v>0.91</v>
      </c>
      <c r="K3" s="5" t="s">
        <v>43</v>
      </c>
      <c r="L3" s="5" t="s">
        <v>44</v>
      </c>
      <c r="M3" s="5" t="s">
        <v>45</v>
      </c>
      <c r="N3" s="5" t="s">
        <v>46</v>
      </c>
      <c r="O3" s="5" t="s">
        <v>47</v>
      </c>
      <c r="Q3" s="9"/>
      <c r="R3" s="9"/>
      <c r="S3" s="9" t="s">
        <v>48</v>
      </c>
      <c r="T3" s="7">
        <v>0.09</v>
      </c>
      <c r="U3" s="8">
        <v>0.37869999999999998</v>
      </c>
    </row>
    <row r="4" spans="1:22" ht="17" thickBot="1" x14ac:dyDescent="0.25">
      <c r="A4" s="4" t="s">
        <v>49</v>
      </c>
      <c r="B4" s="5" t="s">
        <v>50</v>
      </c>
      <c r="C4" s="5" t="s">
        <v>51</v>
      </c>
      <c r="D4" s="5" t="s">
        <v>52</v>
      </c>
      <c r="E4" s="5">
        <v>613744</v>
      </c>
      <c r="F4" s="5" t="s">
        <v>53</v>
      </c>
      <c r="G4" s="5" t="s">
        <v>27</v>
      </c>
      <c r="H4" s="5" t="s">
        <v>54</v>
      </c>
      <c r="I4" s="5" t="s">
        <v>54</v>
      </c>
      <c r="J4" s="6">
        <v>1</v>
      </c>
      <c r="K4" s="5" t="s">
        <v>55</v>
      </c>
      <c r="L4" s="5" t="s">
        <v>56</v>
      </c>
      <c r="M4" s="5" t="s">
        <v>57</v>
      </c>
      <c r="O4" s="5" t="s">
        <v>47</v>
      </c>
      <c r="P4" s="5" t="s">
        <v>58</v>
      </c>
      <c r="Q4" s="5">
        <v>0.28000000000000003</v>
      </c>
      <c r="R4" s="10">
        <v>-0.107</v>
      </c>
      <c r="S4" s="5" t="s">
        <v>59</v>
      </c>
      <c r="T4" s="5" t="s">
        <v>60</v>
      </c>
      <c r="U4" s="5" t="s">
        <v>61</v>
      </c>
    </row>
    <row r="5" spans="1:22" ht="17" thickBot="1" x14ac:dyDescent="0.25">
      <c r="A5" s="4" t="s">
        <v>62</v>
      </c>
      <c r="B5" s="5" t="s">
        <v>50</v>
      </c>
      <c r="C5" s="5" t="s">
        <v>63</v>
      </c>
      <c r="D5" s="5" t="s">
        <v>64</v>
      </c>
      <c r="E5" s="5">
        <v>612936</v>
      </c>
      <c r="F5" s="5" t="s">
        <v>65</v>
      </c>
      <c r="G5" s="5" t="s">
        <v>27</v>
      </c>
      <c r="H5" s="5" t="s">
        <v>66</v>
      </c>
      <c r="I5" s="5" t="s">
        <v>66</v>
      </c>
      <c r="J5" s="6">
        <v>1</v>
      </c>
      <c r="K5" s="5" t="s">
        <v>67</v>
      </c>
      <c r="L5" s="5" t="s">
        <v>68</v>
      </c>
      <c r="M5" s="5" t="s">
        <v>69</v>
      </c>
      <c r="N5" s="5" t="s">
        <v>70</v>
      </c>
      <c r="O5" s="5" t="s">
        <v>47</v>
      </c>
      <c r="P5" s="5" t="s">
        <v>58</v>
      </c>
      <c r="Q5" s="5">
        <v>0.81</v>
      </c>
      <c r="R5" s="10">
        <v>-4.8399999999999999E-2</v>
      </c>
      <c r="S5" s="5" t="s">
        <v>71</v>
      </c>
      <c r="T5" s="5" t="s">
        <v>72</v>
      </c>
    </row>
    <row r="6" spans="1:22" ht="17" thickBot="1" x14ac:dyDescent="0.25">
      <c r="A6" s="4" t="s">
        <v>73</v>
      </c>
      <c r="B6" s="5" t="s">
        <v>50</v>
      </c>
      <c r="C6" s="5" t="s">
        <v>74</v>
      </c>
      <c r="D6" s="5" t="s">
        <v>75</v>
      </c>
      <c r="E6" s="5">
        <v>608716</v>
      </c>
      <c r="F6" s="5" t="s">
        <v>76</v>
      </c>
      <c r="G6" s="5" t="s">
        <v>27</v>
      </c>
      <c r="H6" s="5" t="s">
        <v>77</v>
      </c>
      <c r="I6" s="5" t="s">
        <v>78</v>
      </c>
      <c r="J6" s="6">
        <v>1</v>
      </c>
      <c r="K6" s="5" t="s">
        <v>79</v>
      </c>
      <c r="L6" s="5" t="s">
        <v>80</v>
      </c>
      <c r="M6" s="5" t="s">
        <v>81</v>
      </c>
      <c r="N6" s="5" t="s">
        <v>82</v>
      </c>
      <c r="O6" s="5" t="s">
        <v>47</v>
      </c>
      <c r="P6" s="5" t="s">
        <v>58</v>
      </c>
      <c r="Q6" s="5">
        <v>0.11</v>
      </c>
      <c r="R6" s="10">
        <v>-0.12809999999999999</v>
      </c>
      <c r="S6" s="5" t="s">
        <v>83</v>
      </c>
      <c r="T6" s="5" t="s">
        <v>84</v>
      </c>
      <c r="U6" s="5" t="s">
        <v>85</v>
      </c>
    </row>
    <row r="7" spans="1:22" ht="17" thickBot="1" x14ac:dyDescent="0.25">
      <c r="A7" s="4" t="s">
        <v>86</v>
      </c>
      <c r="B7" s="5" t="s">
        <v>50</v>
      </c>
      <c r="C7" s="5" t="s">
        <v>87</v>
      </c>
      <c r="E7" s="5">
        <v>615834</v>
      </c>
      <c r="F7" s="5" t="s">
        <v>88</v>
      </c>
      <c r="G7" s="5" t="s">
        <v>89</v>
      </c>
      <c r="H7" s="5" t="s">
        <v>90</v>
      </c>
      <c r="I7" s="5" t="s">
        <v>91</v>
      </c>
      <c r="J7" s="6">
        <v>0.77</v>
      </c>
      <c r="K7" s="5" t="s">
        <v>92</v>
      </c>
      <c r="L7" s="5" t="s">
        <v>93</v>
      </c>
      <c r="M7" s="5" t="s">
        <v>94</v>
      </c>
      <c r="N7" s="5" t="s">
        <v>95</v>
      </c>
      <c r="O7" s="5" t="s">
        <v>34</v>
      </c>
      <c r="P7" s="5" t="s">
        <v>96</v>
      </c>
      <c r="Q7" s="5">
        <v>0.9</v>
      </c>
      <c r="R7" s="10">
        <v>-3.3399999999999999E-2</v>
      </c>
      <c r="S7" s="5" t="s">
        <v>97</v>
      </c>
      <c r="T7" s="5" t="s">
        <v>98</v>
      </c>
      <c r="U7" s="5" t="s">
        <v>99</v>
      </c>
      <c r="V7" s="5" t="s">
        <v>100</v>
      </c>
    </row>
    <row r="8" spans="1:22" ht="17" thickBot="1" x14ac:dyDescent="0.25">
      <c r="A8" s="4" t="s">
        <v>101</v>
      </c>
      <c r="B8" s="5" t="s">
        <v>102</v>
      </c>
      <c r="C8" s="5" t="s">
        <v>103</v>
      </c>
      <c r="E8" s="5">
        <v>618221</v>
      </c>
      <c r="F8" s="5" t="s">
        <v>104</v>
      </c>
      <c r="G8" s="5" t="s">
        <v>27</v>
      </c>
      <c r="H8" s="5" t="s">
        <v>105</v>
      </c>
      <c r="K8" s="5" t="s">
        <v>106</v>
      </c>
      <c r="L8" s="5" t="s">
        <v>107</v>
      </c>
      <c r="M8" s="5" t="s">
        <v>108</v>
      </c>
      <c r="N8" s="5" t="s">
        <v>109</v>
      </c>
      <c r="O8" s="5" t="s">
        <v>47</v>
      </c>
      <c r="Q8" s="9"/>
      <c r="R8" s="9"/>
      <c r="S8" s="9" t="s">
        <v>110</v>
      </c>
      <c r="T8" s="9" t="s">
        <v>111</v>
      </c>
      <c r="U8" s="9" t="s">
        <v>112</v>
      </c>
    </row>
    <row r="9" spans="1:22" ht="17" thickBot="1" x14ac:dyDescent="0.25">
      <c r="A9" s="4" t="s">
        <v>113</v>
      </c>
      <c r="B9" s="5" t="s">
        <v>50</v>
      </c>
      <c r="C9" s="5" t="s">
        <v>114</v>
      </c>
      <c r="D9" s="5" t="s">
        <v>115</v>
      </c>
      <c r="E9" s="5">
        <v>604804</v>
      </c>
      <c r="F9" s="5" t="s">
        <v>116</v>
      </c>
      <c r="G9" s="5" t="s">
        <v>27</v>
      </c>
      <c r="H9" s="5" t="s">
        <v>117</v>
      </c>
      <c r="I9" s="5" t="s">
        <v>117</v>
      </c>
      <c r="J9" s="6">
        <v>1</v>
      </c>
      <c r="K9" s="5" t="s">
        <v>118</v>
      </c>
      <c r="L9" s="5" t="s">
        <v>119</v>
      </c>
      <c r="M9" s="5" t="s">
        <v>120</v>
      </c>
      <c r="N9" s="5" t="s">
        <v>121</v>
      </c>
      <c r="O9" s="5" t="s">
        <v>47</v>
      </c>
      <c r="P9" s="5" t="s">
        <v>35</v>
      </c>
      <c r="Q9" s="5">
        <v>1.2499999999999999E-8</v>
      </c>
      <c r="R9" s="10">
        <v>-0.22589999999999999</v>
      </c>
      <c r="S9" s="5" t="s">
        <v>122</v>
      </c>
      <c r="T9" s="5" t="s">
        <v>123</v>
      </c>
      <c r="U9" s="5" t="s">
        <v>124</v>
      </c>
    </row>
    <row r="10" spans="1:22" ht="17" thickBot="1" x14ac:dyDescent="0.25">
      <c r="A10" s="4" t="s">
        <v>125</v>
      </c>
      <c r="B10" s="5" t="s">
        <v>50</v>
      </c>
      <c r="C10" s="5" t="s">
        <v>126</v>
      </c>
      <c r="E10" s="5">
        <v>608393</v>
      </c>
      <c r="F10" s="5" t="s">
        <v>127</v>
      </c>
      <c r="G10" s="5" t="s">
        <v>27</v>
      </c>
      <c r="H10" s="5" t="s">
        <v>128</v>
      </c>
      <c r="I10" s="5" t="s">
        <v>128</v>
      </c>
      <c r="J10" s="6">
        <v>1</v>
      </c>
      <c r="K10" s="5" t="s">
        <v>129</v>
      </c>
      <c r="L10" s="5" t="s">
        <v>130</v>
      </c>
      <c r="M10" s="5" t="s">
        <v>131</v>
      </c>
      <c r="N10" s="5" t="s">
        <v>121</v>
      </c>
      <c r="O10" s="5" t="s">
        <v>34</v>
      </c>
      <c r="V10" s="8"/>
    </row>
    <row r="11" spans="1:22" ht="17" thickBot="1" x14ac:dyDescent="0.25">
      <c r="A11" s="4" t="s">
        <v>132</v>
      </c>
      <c r="B11" s="5" t="s">
        <v>23</v>
      </c>
      <c r="C11" s="5" t="s">
        <v>133</v>
      </c>
      <c r="D11" s="5" t="s">
        <v>134</v>
      </c>
      <c r="E11" s="5">
        <v>617761</v>
      </c>
      <c r="F11" s="5" t="s">
        <v>135</v>
      </c>
      <c r="G11" s="5" t="s">
        <v>27</v>
      </c>
      <c r="H11" s="5" t="s">
        <v>106</v>
      </c>
      <c r="K11" s="5" t="s">
        <v>106</v>
      </c>
      <c r="L11" s="5" t="s">
        <v>136</v>
      </c>
      <c r="M11" s="5" t="s">
        <v>137</v>
      </c>
      <c r="O11" s="7" t="s">
        <v>34</v>
      </c>
      <c r="Q11" s="8"/>
      <c r="R11" s="9"/>
      <c r="S11" s="9" t="s">
        <v>138</v>
      </c>
      <c r="T11" s="7">
        <v>0.06</v>
      </c>
      <c r="U11" s="7">
        <v>55.08</v>
      </c>
      <c r="V11" s="5" t="s">
        <v>100</v>
      </c>
    </row>
    <row r="12" spans="1:22" ht="17" thickBot="1" x14ac:dyDescent="0.25">
      <c r="A12" s="4" t="s">
        <v>139</v>
      </c>
      <c r="B12" s="5" t="s">
        <v>140</v>
      </c>
      <c r="C12" s="5" t="s">
        <v>141</v>
      </c>
      <c r="D12" s="5" t="s">
        <v>134</v>
      </c>
      <c r="E12" s="5">
        <v>614464</v>
      </c>
      <c r="F12" s="5" t="s">
        <v>142</v>
      </c>
      <c r="G12" s="5" t="s">
        <v>27</v>
      </c>
      <c r="H12" s="5" t="s">
        <v>143</v>
      </c>
      <c r="I12" s="5" t="s">
        <v>144</v>
      </c>
      <c r="J12" s="6">
        <v>1</v>
      </c>
      <c r="K12" s="5" t="s">
        <v>145</v>
      </c>
      <c r="L12" s="5" t="s">
        <v>146</v>
      </c>
      <c r="M12" s="5" t="s">
        <v>147</v>
      </c>
      <c r="O12" s="5" t="s">
        <v>47</v>
      </c>
      <c r="S12" s="5" t="s">
        <v>148</v>
      </c>
      <c r="T12" s="5" t="s">
        <v>149</v>
      </c>
      <c r="U12" s="5" t="s">
        <v>150</v>
      </c>
    </row>
    <row r="13" spans="1:22" ht="17" thickBot="1" x14ac:dyDescent="0.25">
      <c r="A13" s="4" t="s">
        <v>151</v>
      </c>
      <c r="B13" s="5" t="s">
        <v>50</v>
      </c>
      <c r="C13" s="5" t="s">
        <v>152</v>
      </c>
      <c r="D13" s="5" t="s">
        <v>153</v>
      </c>
      <c r="E13" s="5">
        <v>615502</v>
      </c>
      <c r="F13" s="5" t="s">
        <v>154</v>
      </c>
      <c r="G13" s="5" t="s">
        <v>89</v>
      </c>
      <c r="H13" s="5" t="s">
        <v>155</v>
      </c>
      <c r="I13" s="5" t="s">
        <v>156</v>
      </c>
      <c r="J13" s="6">
        <v>1</v>
      </c>
      <c r="K13" s="5" t="s">
        <v>157</v>
      </c>
      <c r="L13" s="5" t="s">
        <v>158</v>
      </c>
      <c r="M13" s="5" t="s">
        <v>159</v>
      </c>
      <c r="N13" s="5" t="s">
        <v>160</v>
      </c>
      <c r="O13" s="5" t="s">
        <v>34</v>
      </c>
      <c r="P13" s="5" t="s">
        <v>58</v>
      </c>
      <c r="Q13" s="11" t="s">
        <v>161</v>
      </c>
      <c r="R13" s="9" t="s">
        <v>162</v>
      </c>
      <c r="S13" s="9" t="s">
        <v>163</v>
      </c>
      <c r="T13" s="9" t="s">
        <v>164</v>
      </c>
      <c r="U13" s="9" t="s">
        <v>165</v>
      </c>
    </row>
    <row r="14" spans="1:22" ht="17" thickBot="1" x14ac:dyDescent="0.25">
      <c r="A14" s="4" t="s">
        <v>166</v>
      </c>
      <c r="B14" s="5" t="s">
        <v>167</v>
      </c>
      <c r="C14" s="5" t="s">
        <v>168</v>
      </c>
      <c r="D14" s="5" t="s">
        <v>169</v>
      </c>
      <c r="E14" s="5">
        <v>300067</v>
      </c>
      <c r="F14" s="5" t="s">
        <v>170</v>
      </c>
      <c r="G14" s="5" t="s">
        <v>171</v>
      </c>
      <c r="H14" s="5" t="s">
        <v>172</v>
      </c>
      <c r="I14" s="5" t="s">
        <v>172</v>
      </c>
      <c r="J14" s="6">
        <v>1</v>
      </c>
      <c r="K14" s="5" t="s">
        <v>173</v>
      </c>
      <c r="L14" s="5" t="s">
        <v>174</v>
      </c>
      <c r="M14" s="5" t="s">
        <v>175</v>
      </c>
      <c r="O14" s="5" t="s">
        <v>176</v>
      </c>
      <c r="P14" s="5" t="s">
        <v>177</v>
      </c>
      <c r="Q14" s="9" t="s">
        <v>178</v>
      </c>
      <c r="R14" s="9" t="s">
        <v>179</v>
      </c>
      <c r="S14" s="9" t="s">
        <v>180</v>
      </c>
      <c r="T14" s="9" t="s">
        <v>181</v>
      </c>
      <c r="U14" s="9" t="s">
        <v>182</v>
      </c>
    </row>
    <row r="15" spans="1:22" ht="17" thickBot="1" x14ac:dyDescent="0.25">
      <c r="A15" s="4" t="s">
        <v>183</v>
      </c>
      <c r="B15" s="5" t="s">
        <v>184</v>
      </c>
      <c r="C15" s="5" t="s">
        <v>185</v>
      </c>
      <c r="E15" s="5">
        <v>300850</v>
      </c>
      <c r="F15" s="5" t="s">
        <v>186</v>
      </c>
      <c r="G15" s="5" t="s">
        <v>187</v>
      </c>
      <c r="H15" s="5" t="s">
        <v>188</v>
      </c>
      <c r="K15" s="5" t="s">
        <v>189</v>
      </c>
      <c r="L15" s="5" t="s">
        <v>190</v>
      </c>
      <c r="M15" s="5" t="s">
        <v>191</v>
      </c>
      <c r="O15" s="5" t="s">
        <v>176</v>
      </c>
      <c r="Q15" s="9"/>
      <c r="R15" s="9"/>
      <c r="S15" s="9" t="s">
        <v>192</v>
      </c>
      <c r="T15" s="9" t="s">
        <v>193</v>
      </c>
      <c r="U15" s="9" t="s">
        <v>194</v>
      </c>
    </row>
    <row r="16" spans="1:22" ht="17" thickBot="1" x14ac:dyDescent="0.25">
      <c r="A16" s="4" t="s">
        <v>195</v>
      </c>
      <c r="B16" s="5" t="s">
        <v>102</v>
      </c>
      <c r="C16" s="5" t="s">
        <v>196</v>
      </c>
      <c r="D16" s="5" t="s">
        <v>197</v>
      </c>
      <c r="F16" s="5" t="s">
        <v>104</v>
      </c>
      <c r="G16" s="5" t="s">
        <v>89</v>
      </c>
      <c r="H16" s="5" t="s">
        <v>198</v>
      </c>
      <c r="I16" s="5" t="s">
        <v>199</v>
      </c>
      <c r="J16" s="6">
        <v>0.4</v>
      </c>
      <c r="K16" s="5" t="s">
        <v>200</v>
      </c>
      <c r="L16" s="5" t="s">
        <v>201</v>
      </c>
      <c r="M16" s="5" t="s">
        <v>202</v>
      </c>
      <c r="O16" s="5" t="s">
        <v>47</v>
      </c>
      <c r="P16" s="5" t="s">
        <v>58</v>
      </c>
      <c r="Q16" s="7">
        <v>0.42</v>
      </c>
      <c r="R16" s="8">
        <v>-9.06E-2</v>
      </c>
      <c r="S16" s="9" t="s">
        <v>203</v>
      </c>
      <c r="T16" s="9" t="s">
        <v>204</v>
      </c>
      <c r="U16" s="9" t="s">
        <v>205</v>
      </c>
    </row>
    <row r="17" spans="1:22" ht="17" thickBot="1" x14ac:dyDescent="0.25">
      <c r="A17" s="4" t="s">
        <v>206</v>
      </c>
      <c r="B17" s="5" t="s">
        <v>50</v>
      </c>
      <c r="C17" s="5" t="s">
        <v>207</v>
      </c>
      <c r="D17" s="5" t="s">
        <v>208</v>
      </c>
      <c r="E17" s="5">
        <v>617604</v>
      </c>
      <c r="F17" s="5" t="s">
        <v>209</v>
      </c>
      <c r="G17" s="5" t="s">
        <v>27</v>
      </c>
      <c r="H17" s="5" t="s">
        <v>210</v>
      </c>
      <c r="I17" s="5" t="s">
        <v>210</v>
      </c>
      <c r="J17" s="6">
        <v>1</v>
      </c>
      <c r="K17" s="5" t="s">
        <v>211</v>
      </c>
      <c r="L17" s="5" t="s">
        <v>212</v>
      </c>
      <c r="M17" s="5" t="s">
        <v>213</v>
      </c>
      <c r="O17" s="5" t="s">
        <v>34</v>
      </c>
      <c r="P17" s="5" t="s">
        <v>58</v>
      </c>
      <c r="Q17" s="9" t="s">
        <v>214</v>
      </c>
      <c r="R17" s="9" t="s">
        <v>215</v>
      </c>
      <c r="S17" s="9" t="s">
        <v>216</v>
      </c>
      <c r="T17" s="9" t="s">
        <v>217</v>
      </c>
      <c r="U17" s="9" t="s">
        <v>218</v>
      </c>
    </row>
    <row r="18" spans="1:22" ht="17" thickBot="1" x14ac:dyDescent="0.25">
      <c r="A18" s="4" t="s">
        <v>219</v>
      </c>
      <c r="B18" s="5" t="s">
        <v>50</v>
      </c>
      <c r="C18" s="5" t="s">
        <v>220</v>
      </c>
      <c r="D18" s="5" t="s">
        <v>221</v>
      </c>
      <c r="E18" s="5">
        <v>610253</v>
      </c>
      <c r="F18" s="5" t="s">
        <v>222</v>
      </c>
      <c r="G18" s="5" t="s">
        <v>89</v>
      </c>
      <c r="H18" s="5" t="s">
        <v>223</v>
      </c>
      <c r="I18" s="5" t="s">
        <v>224</v>
      </c>
      <c r="J18" s="6">
        <v>0.48</v>
      </c>
      <c r="K18" s="5" t="s">
        <v>225</v>
      </c>
      <c r="L18" s="5" t="s">
        <v>226</v>
      </c>
      <c r="M18" s="5" t="s">
        <v>227</v>
      </c>
      <c r="N18" s="5" t="s">
        <v>228</v>
      </c>
      <c r="O18" s="5" t="s">
        <v>34</v>
      </c>
      <c r="P18" s="10" t="s">
        <v>96</v>
      </c>
      <c r="Q18" s="9" t="s">
        <v>229</v>
      </c>
      <c r="R18" s="10">
        <v>-4.4999999999999998E-2</v>
      </c>
      <c r="S18" s="9" t="s">
        <v>230</v>
      </c>
      <c r="T18" s="9" t="s">
        <v>231</v>
      </c>
      <c r="U18" s="9" t="s">
        <v>232</v>
      </c>
      <c r="V18" s="5" t="s">
        <v>100</v>
      </c>
    </row>
    <row r="19" spans="1:22" ht="17" thickBot="1" x14ac:dyDescent="0.25">
      <c r="A19" s="4" t="s">
        <v>233</v>
      </c>
      <c r="B19" s="5" t="s">
        <v>23</v>
      </c>
      <c r="C19" s="5" t="s">
        <v>234</v>
      </c>
      <c r="D19" s="5" t="s">
        <v>235</v>
      </c>
      <c r="E19" s="5">
        <v>614409</v>
      </c>
      <c r="F19" s="5" t="s">
        <v>236</v>
      </c>
      <c r="G19" s="5" t="s">
        <v>27</v>
      </c>
      <c r="H19" s="5" t="s">
        <v>237</v>
      </c>
      <c r="I19" s="5" t="s">
        <v>238</v>
      </c>
      <c r="J19" s="6">
        <v>0.46</v>
      </c>
      <c r="K19" s="5" t="s">
        <v>239</v>
      </c>
      <c r="L19" s="5" t="s">
        <v>240</v>
      </c>
      <c r="M19" s="5" t="s">
        <v>241</v>
      </c>
      <c r="N19" s="5" t="s">
        <v>242</v>
      </c>
      <c r="O19" s="5" t="s">
        <v>47</v>
      </c>
      <c r="P19" s="5" t="s">
        <v>243</v>
      </c>
      <c r="Q19" s="7">
        <v>0.39</v>
      </c>
      <c r="R19" s="9" t="s">
        <v>244</v>
      </c>
      <c r="S19" s="9" t="s">
        <v>245</v>
      </c>
      <c r="T19" s="9" t="s">
        <v>246</v>
      </c>
      <c r="U19" s="9" t="s">
        <v>247</v>
      </c>
    </row>
    <row r="20" spans="1:22" ht="17" thickBot="1" x14ac:dyDescent="0.25">
      <c r="A20" s="4" t="s">
        <v>248</v>
      </c>
      <c r="B20" s="5" t="s">
        <v>23</v>
      </c>
      <c r="C20" s="5" t="s">
        <v>249</v>
      </c>
      <c r="D20" s="5" t="s">
        <v>250</v>
      </c>
      <c r="E20" s="5">
        <v>616198</v>
      </c>
      <c r="F20" s="5" t="s">
        <v>251</v>
      </c>
      <c r="G20" s="5" t="s">
        <v>27</v>
      </c>
      <c r="H20" s="5" t="s">
        <v>252</v>
      </c>
      <c r="I20" s="5" t="s">
        <v>253</v>
      </c>
      <c r="J20" s="6">
        <v>1</v>
      </c>
      <c r="K20" s="5" t="s">
        <v>253</v>
      </c>
      <c r="L20" s="5" t="s">
        <v>254</v>
      </c>
      <c r="M20" s="5" t="s">
        <v>255</v>
      </c>
      <c r="N20" s="5" t="s">
        <v>256</v>
      </c>
      <c r="Q20" s="9"/>
      <c r="R20" s="9"/>
      <c r="S20" s="9" t="s">
        <v>257</v>
      </c>
      <c r="T20" s="7">
        <v>7.0000000000000007E-2</v>
      </c>
      <c r="U20" s="8">
        <v>-0.246</v>
      </c>
      <c r="V20" s="5" t="s">
        <v>100</v>
      </c>
    </row>
    <row r="21" spans="1:22" ht="17" thickBot="1" x14ac:dyDescent="0.25">
      <c r="A21" s="4" t="s">
        <v>258</v>
      </c>
      <c r="B21" s="5" t="s">
        <v>259</v>
      </c>
      <c r="C21" s="5" t="s">
        <v>260</v>
      </c>
      <c r="D21" s="5" t="s">
        <v>261</v>
      </c>
      <c r="E21" s="5">
        <v>617011</v>
      </c>
      <c r="F21" s="5" t="s">
        <v>262</v>
      </c>
      <c r="G21" s="5" t="s">
        <v>27</v>
      </c>
      <c r="H21" s="5" t="s">
        <v>263</v>
      </c>
      <c r="I21" s="5" t="s">
        <v>263</v>
      </c>
      <c r="J21" s="6">
        <v>1</v>
      </c>
      <c r="K21" s="5" t="s">
        <v>55</v>
      </c>
      <c r="L21" s="5" t="s">
        <v>264</v>
      </c>
      <c r="M21" s="5" t="s">
        <v>265</v>
      </c>
      <c r="O21" s="5" t="s">
        <v>47</v>
      </c>
      <c r="P21" s="5" t="s">
        <v>58</v>
      </c>
      <c r="Q21" s="5">
        <v>0.04</v>
      </c>
      <c r="R21" s="8">
        <v>0.1313</v>
      </c>
      <c r="S21" s="5" t="s">
        <v>266</v>
      </c>
      <c r="T21" s="5" t="s">
        <v>267</v>
      </c>
      <c r="U21" s="5" t="s">
        <v>268</v>
      </c>
    </row>
    <row r="22" spans="1:22" ht="17" thickBot="1" x14ac:dyDescent="0.25">
      <c r="A22" s="4" t="s">
        <v>269</v>
      </c>
      <c r="B22" s="5" t="s">
        <v>259</v>
      </c>
      <c r="C22" s="5" t="s">
        <v>270</v>
      </c>
      <c r="E22" s="5">
        <v>615637</v>
      </c>
      <c r="F22" s="5" t="s">
        <v>271</v>
      </c>
      <c r="G22" s="5" t="s">
        <v>27</v>
      </c>
      <c r="H22" s="5" t="s">
        <v>272</v>
      </c>
      <c r="I22" s="5" t="s">
        <v>272</v>
      </c>
      <c r="J22" s="6">
        <v>1</v>
      </c>
      <c r="K22" s="5" t="s">
        <v>273</v>
      </c>
      <c r="L22" s="5" t="s">
        <v>274</v>
      </c>
      <c r="M22" s="5" t="s">
        <v>275</v>
      </c>
      <c r="O22" s="5" t="s">
        <v>47</v>
      </c>
      <c r="P22" s="5" t="s">
        <v>35</v>
      </c>
      <c r="Q22" s="5">
        <v>0.05</v>
      </c>
      <c r="R22" s="10">
        <v>0.10349999999999999</v>
      </c>
      <c r="S22" s="5" t="s">
        <v>276</v>
      </c>
      <c r="T22" s="5" t="s">
        <v>277</v>
      </c>
      <c r="U22" s="5" t="s">
        <v>278</v>
      </c>
    </row>
    <row r="23" spans="1:22" ht="17" thickBot="1" x14ac:dyDescent="0.25">
      <c r="A23" s="4" t="s">
        <v>279</v>
      </c>
      <c r="B23" s="5" t="s">
        <v>140</v>
      </c>
      <c r="C23" s="5" t="s">
        <v>280</v>
      </c>
      <c r="D23" s="5" t="s">
        <v>281</v>
      </c>
      <c r="E23" s="5">
        <v>614115</v>
      </c>
      <c r="F23" s="5" t="s">
        <v>282</v>
      </c>
      <c r="G23" s="5" t="s">
        <v>27</v>
      </c>
      <c r="H23" s="5" t="s">
        <v>157</v>
      </c>
      <c r="I23" s="5" t="s">
        <v>157</v>
      </c>
      <c r="J23" s="6">
        <v>1</v>
      </c>
      <c r="K23" s="5" t="s">
        <v>157</v>
      </c>
      <c r="L23" s="5" t="s">
        <v>283</v>
      </c>
      <c r="M23" s="5" t="s">
        <v>284</v>
      </c>
      <c r="O23" s="5" t="s">
        <v>47</v>
      </c>
      <c r="S23" s="5" t="s">
        <v>285</v>
      </c>
      <c r="T23" s="5" t="s">
        <v>286</v>
      </c>
      <c r="U23" s="5" t="s">
        <v>287</v>
      </c>
    </row>
    <row r="24" spans="1:22" ht="17" thickBot="1" x14ac:dyDescent="0.25">
      <c r="A24" s="4" t="s">
        <v>288</v>
      </c>
      <c r="B24" s="5" t="s">
        <v>50</v>
      </c>
      <c r="C24" s="5" t="s">
        <v>289</v>
      </c>
      <c r="D24" s="5" t="s">
        <v>290</v>
      </c>
      <c r="E24" s="5">
        <v>251200</v>
      </c>
      <c r="F24" s="5" t="s">
        <v>291</v>
      </c>
      <c r="G24" s="5" t="s">
        <v>27</v>
      </c>
      <c r="H24" s="5" t="s">
        <v>292</v>
      </c>
      <c r="I24" s="5" t="s">
        <v>293</v>
      </c>
      <c r="J24" s="6">
        <v>1</v>
      </c>
      <c r="K24" s="5" t="s">
        <v>294</v>
      </c>
      <c r="L24" s="5" t="s">
        <v>295</v>
      </c>
      <c r="M24" s="5" t="s">
        <v>296</v>
      </c>
      <c r="N24" s="5" t="s">
        <v>297</v>
      </c>
      <c r="O24" s="5" t="s">
        <v>47</v>
      </c>
      <c r="P24" s="5" t="s">
        <v>35</v>
      </c>
      <c r="Q24" s="11" t="s">
        <v>298</v>
      </c>
      <c r="R24" s="8">
        <v>-7.8399999999999997E-2</v>
      </c>
      <c r="S24" s="9" t="s">
        <v>299</v>
      </c>
      <c r="T24" s="9" t="s">
        <v>300</v>
      </c>
      <c r="U24" s="9" t="s">
        <v>301</v>
      </c>
    </row>
    <row r="25" spans="1:22" ht="17" thickBot="1" x14ac:dyDescent="0.25">
      <c r="A25" s="4" t="s">
        <v>302</v>
      </c>
      <c r="B25" s="5" t="s">
        <v>50</v>
      </c>
      <c r="C25" s="5" t="s">
        <v>303</v>
      </c>
      <c r="E25" s="5">
        <v>224690</v>
      </c>
      <c r="F25" s="5" t="s">
        <v>304</v>
      </c>
      <c r="G25" s="5" t="s">
        <v>27</v>
      </c>
      <c r="H25" s="5" t="s">
        <v>305</v>
      </c>
      <c r="I25" s="5" t="s">
        <v>306</v>
      </c>
      <c r="J25" s="6">
        <v>0.89</v>
      </c>
      <c r="K25" s="5" t="s">
        <v>307</v>
      </c>
      <c r="L25" s="5" t="s">
        <v>308</v>
      </c>
      <c r="M25" s="5" t="s">
        <v>309</v>
      </c>
      <c r="N25" s="5" t="s">
        <v>310</v>
      </c>
      <c r="O25" s="5" t="s">
        <v>34</v>
      </c>
      <c r="P25" s="5" t="s">
        <v>35</v>
      </c>
      <c r="Q25" s="9" t="s">
        <v>311</v>
      </c>
      <c r="R25" s="8">
        <v>-6.4600000000000005E-2</v>
      </c>
      <c r="S25" s="9" t="s">
        <v>312</v>
      </c>
      <c r="T25" s="9" t="s">
        <v>313</v>
      </c>
      <c r="U25" s="9" t="s">
        <v>314</v>
      </c>
    </row>
    <row r="26" spans="1:22" ht="17" thickBot="1" x14ac:dyDescent="0.25">
      <c r="A26" s="4" t="s">
        <v>315</v>
      </c>
      <c r="B26" s="5" t="s">
        <v>316</v>
      </c>
      <c r="C26" s="5" t="s">
        <v>317</v>
      </c>
      <c r="D26" s="5" t="s">
        <v>318</v>
      </c>
      <c r="E26" s="5">
        <v>614023</v>
      </c>
      <c r="F26" s="5" t="s">
        <v>319</v>
      </c>
      <c r="G26" s="5" t="s">
        <v>27</v>
      </c>
      <c r="H26" s="5" t="s">
        <v>320</v>
      </c>
      <c r="I26" s="5" t="s">
        <v>321</v>
      </c>
      <c r="J26" s="6">
        <v>0.33</v>
      </c>
      <c r="K26" s="5" t="s">
        <v>55</v>
      </c>
      <c r="L26" s="5" t="s">
        <v>322</v>
      </c>
      <c r="M26" s="12" t="s">
        <v>323</v>
      </c>
      <c r="N26" s="5" t="s">
        <v>324</v>
      </c>
      <c r="O26" s="5" t="s">
        <v>34</v>
      </c>
      <c r="P26" s="5" t="s">
        <v>58</v>
      </c>
      <c r="Q26" s="9" t="s">
        <v>325</v>
      </c>
      <c r="R26" s="9" t="s">
        <v>326</v>
      </c>
      <c r="S26" s="9" t="s">
        <v>327</v>
      </c>
      <c r="T26" s="9" t="s">
        <v>328</v>
      </c>
      <c r="U26" s="9" t="s">
        <v>329</v>
      </c>
    </row>
    <row r="27" spans="1:22" ht="17" thickBot="1" x14ac:dyDescent="0.25">
      <c r="A27" s="4" t="s">
        <v>330</v>
      </c>
      <c r="B27" s="5" t="s">
        <v>50</v>
      </c>
      <c r="C27" s="5" t="s">
        <v>331</v>
      </c>
      <c r="D27" s="5" t="s">
        <v>332</v>
      </c>
      <c r="E27" s="5">
        <v>300523</v>
      </c>
      <c r="F27" s="5" t="s">
        <v>333</v>
      </c>
      <c r="G27" s="5" t="s">
        <v>187</v>
      </c>
      <c r="H27" s="5" t="s">
        <v>334</v>
      </c>
      <c r="I27" s="5" t="s">
        <v>335</v>
      </c>
      <c r="J27" s="6">
        <v>0.02</v>
      </c>
      <c r="K27" s="5" t="s">
        <v>336</v>
      </c>
      <c r="L27" s="5" t="s">
        <v>337</v>
      </c>
      <c r="M27" s="5" t="s">
        <v>338</v>
      </c>
      <c r="N27" s="5" t="s">
        <v>339</v>
      </c>
      <c r="O27" s="5" t="s">
        <v>176</v>
      </c>
      <c r="P27" s="5" t="s">
        <v>35</v>
      </c>
      <c r="Q27" s="5">
        <v>0.83</v>
      </c>
      <c r="R27" s="10">
        <v>-2.8899999999999999E-2</v>
      </c>
      <c r="S27" s="5" t="s">
        <v>340</v>
      </c>
      <c r="T27" s="5" t="s">
        <v>341</v>
      </c>
      <c r="U27" s="5" t="s">
        <v>342</v>
      </c>
    </row>
    <row r="28" spans="1:22" ht="17" thickBot="1" x14ac:dyDescent="0.25">
      <c r="A28" s="4" t="s">
        <v>343</v>
      </c>
      <c r="B28" s="5" t="s">
        <v>316</v>
      </c>
      <c r="C28" s="5" t="s">
        <v>344</v>
      </c>
      <c r="E28" s="5">
        <v>617143</v>
      </c>
      <c r="F28" s="5" t="s">
        <v>345</v>
      </c>
      <c r="G28" s="5" t="s">
        <v>27</v>
      </c>
      <c r="H28" s="5" t="s">
        <v>346</v>
      </c>
      <c r="K28" s="5" t="s">
        <v>347</v>
      </c>
      <c r="L28" s="5" t="s">
        <v>348</v>
      </c>
      <c r="M28" s="5" t="s">
        <v>349</v>
      </c>
      <c r="O28" s="5" t="s">
        <v>34</v>
      </c>
      <c r="Q28" s="9"/>
      <c r="R28" s="9"/>
      <c r="S28" s="9" t="s">
        <v>350</v>
      </c>
      <c r="T28" s="9" t="s">
        <v>351</v>
      </c>
      <c r="U28" s="9" t="s">
        <v>352</v>
      </c>
    </row>
    <row r="29" spans="1:22" ht="17" thickBot="1" x14ac:dyDescent="0.25">
      <c r="A29" s="4" t="s">
        <v>353</v>
      </c>
      <c r="B29" s="5" t="s">
        <v>50</v>
      </c>
      <c r="C29" s="5" t="s">
        <v>354</v>
      </c>
      <c r="D29" s="5" t="s">
        <v>355</v>
      </c>
      <c r="E29" s="5">
        <v>610954</v>
      </c>
      <c r="F29" s="5" t="s">
        <v>356</v>
      </c>
      <c r="G29" s="5" t="s">
        <v>89</v>
      </c>
      <c r="H29" s="5" t="s">
        <v>357</v>
      </c>
      <c r="I29" s="5" t="s">
        <v>358</v>
      </c>
      <c r="J29" s="6">
        <v>0.6</v>
      </c>
      <c r="K29" s="5" t="s">
        <v>359</v>
      </c>
      <c r="L29" s="5" t="s">
        <v>360</v>
      </c>
      <c r="M29" s="5" t="s">
        <v>361</v>
      </c>
      <c r="N29" s="5" t="s">
        <v>362</v>
      </c>
      <c r="O29" s="5" t="s">
        <v>34</v>
      </c>
      <c r="P29" s="5" t="s">
        <v>58</v>
      </c>
      <c r="Q29" s="9" t="s">
        <v>363</v>
      </c>
      <c r="R29" s="9" t="s">
        <v>364</v>
      </c>
      <c r="S29" s="9" t="s">
        <v>365</v>
      </c>
      <c r="T29" s="9" t="s">
        <v>366</v>
      </c>
      <c r="U29" s="9" t="s">
        <v>367</v>
      </c>
    </row>
    <row r="30" spans="1:22" ht="17" thickBot="1" x14ac:dyDescent="0.25">
      <c r="A30" s="4" t="s">
        <v>368</v>
      </c>
      <c r="B30" s="5" t="s">
        <v>50</v>
      </c>
      <c r="C30" s="5" t="s">
        <v>369</v>
      </c>
      <c r="D30" s="5" t="s">
        <v>370</v>
      </c>
      <c r="E30" s="5">
        <v>614727</v>
      </c>
      <c r="F30" s="5" t="s">
        <v>371</v>
      </c>
      <c r="G30" s="5" t="s">
        <v>27</v>
      </c>
      <c r="H30" s="5" t="s">
        <v>106</v>
      </c>
      <c r="I30" s="5" t="s">
        <v>372</v>
      </c>
      <c r="J30" s="6">
        <v>1</v>
      </c>
      <c r="K30" s="5" t="s">
        <v>106</v>
      </c>
      <c r="L30" s="5" t="s">
        <v>373</v>
      </c>
      <c r="M30" s="5" t="s">
        <v>374</v>
      </c>
      <c r="N30" s="5" t="s">
        <v>375</v>
      </c>
      <c r="O30" s="5" t="s">
        <v>47</v>
      </c>
      <c r="P30" s="5" t="s">
        <v>35</v>
      </c>
      <c r="Q30" s="9" t="s">
        <v>376</v>
      </c>
      <c r="R30" s="9" t="s">
        <v>377</v>
      </c>
      <c r="S30" s="9" t="s">
        <v>378</v>
      </c>
      <c r="T30" s="9" t="s">
        <v>379</v>
      </c>
      <c r="U30" s="9" t="s">
        <v>380</v>
      </c>
    </row>
    <row r="31" spans="1:22" ht="17" thickBot="1" x14ac:dyDescent="0.25">
      <c r="A31" s="13" t="s">
        <v>381</v>
      </c>
      <c r="B31" s="14" t="s">
        <v>184</v>
      </c>
      <c r="C31" s="14" t="s">
        <v>382</v>
      </c>
      <c r="D31" s="14"/>
      <c r="E31" s="14">
        <v>617125</v>
      </c>
      <c r="F31" s="14" t="s">
        <v>383</v>
      </c>
      <c r="G31" s="14" t="s">
        <v>27</v>
      </c>
      <c r="H31" s="14" t="s">
        <v>384</v>
      </c>
      <c r="I31" s="14"/>
      <c r="J31" s="14"/>
      <c r="K31" s="14" t="s">
        <v>385</v>
      </c>
      <c r="L31" s="14" t="s">
        <v>386</v>
      </c>
      <c r="M31" s="15" t="s">
        <v>387</v>
      </c>
      <c r="N31" s="14" t="s">
        <v>388</v>
      </c>
      <c r="O31" s="14" t="s">
        <v>47</v>
      </c>
      <c r="P31" s="14"/>
      <c r="Q31" s="16"/>
      <c r="R31" s="16"/>
      <c r="S31" s="17" t="s">
        <v>389</v>
      </c>
      <c r="T31" s="17" t="s">
        <v>390</v>
      </c>
      <c r="U31" s="17" t="s">
        <v>391</v>
      </c>
      <c r="V31" s="14" t="s">
        <v>100</v>
      </c>
    </row>
  </sheetData>
  <hyperlinks>
    <hyperlink ref="M26" r:id="rId1" location="1" display="https://www.omim.org/entry/614023?search=614023&amp;highlight=614023 - 1" xr:uid="{6EDD3319-F519-1F41-992B-CEEDE03AD9DE}"/>
    <hyperlink ref="M31" r:id="rId2" location="1" display="https://www.omim.org/entry/617125?search=617125&amp;highlight=617125 - 1" xr:uid="{F5C3860D-8BBA-FE46-BC66-7FF1F091729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naz YALCIN</dc:creator>
  <cp:lastModifiedBy>Binnaz YALCIN</cp:lastModifiedBy>
  <dcterms:created xsi:type="dcterms:W3CDTF">2018-12-19T03:49:03Z</dcterms:created>
  <dcterms:modified xsi:type="dcterms:W3CDTF">2019-07-12T13:39:19Z</dcterms:modified>
</cp:coreProperties>
</file>